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o vs. WT (Log)" sheetId="1" state="visible" r:id="rId2"/>
    <sheet name="Sheet1" sheetId="2" state="visible" r:id="rId3"/>
    <sheet name="Sheet2" sheetId="3" state="visible" r:id="rId4"/>
  </sheets>
  <definedNames>
    <definedName function="false" hidden="true" localSheetId="0" name="_xlnm._FilterDatabase" vbProcedure="false">'Apo vs. WT (Log)'!$A$1:$R$3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8">
  <si>
    <t xml:space="preserve">Feature ID</t>
  </si>
  <si>
    <t xml:space="preserve">Glossina closest match</t>
  </si>
  <si>
    <t xml:space="preserve">Drosophila closest match</t>
  </si>
  <si>
    <t xml:space="preserve">Pediculus closest match</t>
  </si>
  <si>
    <t xml:space="preserve">Experiment - Fold Change (normalized values)</t>
  </si>
  <si>
    <t xml:space="preserve">Baggerley's test: Apo vs WT normalized values - FDR p-value correction</t>
  </si>
  <si>
    <t xml:space="preserve">Apo - Gmm4 RNA-Seq - Unique gene reads</t>
  </si>
  <si>
    <t xml:space="preserve">Apo - Gmm4 RNA-Seq - Total gene reads</t>
  </si>
  <si>
    <t xml:space="preserve">Apo - Gmm4 RNA-Seq - TPM</t>
  </si>
  <si>
    <t xml:space="preserve">Apo - Gmm3 RNA-Seq - Unique gene reads</t>
  </si>
  <si>
    <t xml:space="preserve">Apo - Gmm3 RNA-Seq - Total gene reads</t>
  </si>
  <si>
    <t xml:space="preserve">Apo - Gmm3 RNA-Seq - TPM</t>
  </si>
  <si>
    <t xml:space="preserve">WT - Gmm2 RNA-Seq - Unique gene reads</t>
  </si>
  <si>
    <t xml:space="preserve">WT - Gmm2 RNA-Seq - Total gene reads</t>
  </si>
  <si>
    <t xml:space="preserve">WT - Gmm2 RNA-Seq - TPM</t>
  </si>
  <si>
    <t xml:space="preserve">WT - Gmm1 RNA-Seq - Unique gene reads</t>
  </si>
  <si>
    <t xml:space="preserve">WT - Gmm1 RNA-Seq - Total gene reads</t>
  </si>
  <si>
    <t xml:space="preserve">WT - Gmm1 RNA-Seq - TPM</t>
  </si>
  <si>
    <t xml:space="preserve">sum TPM</t>
  </si>
  <si>
    <t xml:space="preserve">GMOY004789-RA  hypothetical protein|protein_coding|scf7180000648251:5481-18000:-1|</t>
  </si>
  <si>
    <t xml:space="preserve"> Vitronectin receptor alpha subunit</t>
  </si>
  <si>
    <t xml:space="preserve">if</t>
  </si>
  <si>
    <t xml:space="preserve">Integrin coding hypothetical</t>
  </si>
  <si>
    <t xml:space="preserve">GMOY006487-RA  hypothetical protein|protein_coding|scf7180000649055:14122-29094:1|</t>
  </si>
  <si>
    <t xml:space="preserve"> cAMP-regulated guanine nucleotide exchange factor</t>
  </si>
  <si>
    <t xml:space="preserve">CG9491</t>
  </si>
  <si>
    <t xml:space="preserve">domain containing guanine nucleotide exchange factor, coding hypothetical</t>
  </si>
  <si>
    <t xml:space="preserve">GMOY001391</t>
  </si>
  <si>
    <t xml:space="preserve">GMOY003789</t>
  </si>
  <si>
    <t xml:space="preserve">GMOY002142</t>
  </si>
  <si>
    <t xml:space="preserve">GMOY002812</t>
  </si>
  <si>
    <t xml:space="preserve">GMOY003039</t>
  </si>
  <si>
    <t xml:space="preserve">GMOY002100</t>
  </si>
  <si>
    <t xml:space="preserve">GMOY001108</t>
  </si>
  <si>
    <t xml:space="preserve">GMOY006750</t>
  </si>
  <si>
    <t xml:space="preserve">GMOY005235</t>
  </si>
  <si>
    <t xml:space="preserve">GMOY009826</t>
  </si>
  <si>
    <t xml:space="preserve">GMOY004893</t>
  </si>
  <si>
    <t xml:space="preserve">GMOY009571</t>
  </si>
  <si>
    <t xml:space="preserve">GMOY009572</t>
  </si>
  <si>
    <t xml:space="preserve">GMOY002084</t>
  </si>
  <si>
    <t xml:space="preserve">GMOY003840</t>
  </si>
  <si>
    <t xml:space="preserve">GMOY002086</t>
  </si>
  <si>
    <t xml:space="preserve">GMOY005847</t>
  </si>
  <si>
    <t xml:space="preserve">GMOY007476</t>
  </si>
  <si>
    <t xml:space="preserve">GMOY000153</t>
  </si>
  <si>
    <t xml:space="preserve">GMOY000880</t>
  </si>
  <si>
    <t xml:space="preserve">GMOY008032</t>
  </si>
  <si>
    <t xml:space="preserve">GMOY007677</t>
  </si>
  <si>
    <t xml:space="preserve">GMOY005251</t>
  </si>
  <si>
    <t xml:space="preserve">GMOY006713</t>
  </si>
  <si>
    <t xml:space="preserve">GMOY008030</t>
  </si>
  <si>
    <t xml:space="preserve">GMOY005278</t>
  </si>
  <si>
    <t xml:space="preserve">GMOY002141</t>
  </si>
  <si>
    <t xml:space="preserve">GMOY001522</t>
  </si>
  <si>
    <t xml:space="preserve">GMOY011810</t>
  </si>
  <si>
    <t xml:space="preserve">GMOY011809</t>
  </si>
  <si>
    <t xml:space="preserve">GMOY009805</t>
  </si>
  <si>
    <t xml:space="preserve">GMOY000968</t>
  </si>
  <si>
    <t xml:space="preserve">GMOY009587</t>
  </si>
  <si>
    <t xml:space="preserve">GMOY009807</t>
  </si>
  <si>
    <t xml:space="preserve">GMOY001312</t>
  </si>
  <si>
    <t xml:space="preserve">GMOY002708</t>
  </si>
  <si>
    <t xml:space="preserve">GMOY006485</t>
  </si>
  <si>
    <t xml:space="preserve">GMOY011777</t>
  </si>
  <si>
    <t xml:space="preserve">GMOY003533</t>
  </si>
  <si>
    <t xml:space="preserve">GMOY010211</t>
  </si>
  <si>
    <t xml:space="preserve">GMOY0048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</fonts>
  <fills count="11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A2BD90"/>
      </patternFill>
    </fill>
    <fill>
      <patternFill patternType="solid">
        <fgColor rgb="FFFCF305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90713A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8080"/>
      </patternFill>
    </fill>
    <fill>
      <patternFill patternType="solid">
        <fgColor rgb="FFDD0806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te 2" xfId="21"/>
  </cellStyles>
  <dxfs count="8">
    <dxf>
      <fill>
        <patternFill patternType="solid">
          <fgColor rgb="FFC0C0C0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A2BD90"/>
        </patternFill>
      </fill>
    </dxf>
    <dxf>
      <fill>
        <patternFill patternType="solid">
          <fgColor rgb="FF90713A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FFFEA74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S1" activeCellId="0" sqref="S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28.15"/>
    <col collapsed="false" customWidth="true" hidden="false" outlineLevel="0" max="3" min="3" style="0" width="25.66"/>
    <col collapsed="false" customWidth="true" hidden="false" outlineLevel="0" max="4" min="4" style="0" width="39.82"/>
    <col collapsed="false" customWidth="true" hidden="false" outlineLevel="0" max="19" min="5" style="0" width="15.66"/>
  </cols>
  <sheetData>
    <row r="1" customFormat="false" ht="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</row>
    <row r="2" customFormat="false" ht="13" hidden="false" customHeight="false" outlineLevel="0" collapsed="false">
      <c r="A2" s="3" t="s">
        <v>19</v>
      </c>
      <c r="B2" s="4" t="s">
        <v>20</v>
      </c>
      <c r="C2" s="4" t="s">
        <v>21</v>
      </c>
      <c r="D2" s="5" t="s">
        <v>22</v>
      </c>
      <c r="E2" s="6" t="n">
        <v>-1.34688419027811</v>
      </c>
      <c r="F2" s="7" t="n">
        <v>0.00815682388226067</v>
      </c>
      <c r="G2" s="4" t="n">
        <v>11406</v>
      </c>
      <c r="H2" s="8" t="n">
        <v>11409</v>
      </c>
      <c r="I2" s="3" t="n">
        <v>50.7293561970997</v>
      </c>
      <c r="J2" s="4" t="n">
        <v>14733</v>
      </c>
      <c r="K2" s="8" t="n">
        <v>14734</v>
      </c>
      <c r="L2" s="3" t="n">
        <v>62.7179086131791</v>
      </c>
      <c r="M2" s="4" t="n">
        <v>11714</v>
      </c>
      <c r="N2" s="8" t="n">
        <v>11715</v>
      </c>
      <c r="O2" s="3" t="n">
        <v>43.2257756478586</v>
      </c>
      <c r="P2" s="4" t="n">
        <v>11710</v>
      </c>
      <c r="Q2" s="8" t="n">
        <v>11711</v>
      </c>
      <c r="R2" s="3" t="n">
        <v>40.7573242821893</v>
      </c>
      <c r="S2" s="9" t="n">
        <f aca="false">SUM(I2,L2,O2,R2)</f>
        <v>197.430364740327</v>
      </c>
    </row>
    <row r="3" customFormat="false" ht="13" hidden="false" customHeight="false" outlineLevel="0" collapsed="false">
      <c r="A3" s="3" t="s">
        <v>23</v>
      </c>
      <c r="B3" s="4" t="s">
        <v>24</v>
      </c>
      <c r="C3" s="4" t="s">
        <v>25</v>
      </c>
      <c r="D3" s="5" t="s">
        <v>26</v>
      </c>
      <c r="E3" s="6" t="n">
        <v>1.5109701879068</v>
      </c>
      <c r="F3" s="7" t="n">
        <v>0.00402799994706672</v>
      </c>
      <c r="G3" s="4" t="n">
        <v>8128</v>
      </c>
      <c r="H3" s="8" t="n">
        <v>8128</v>
      </c>
      <c r="I3" s="3" t="n">
        <v>23.6812905570986</v>
      </c>
      <c r="J3" s="4" t="n">
        <v>11175</v>
      </c>
      <c r="K3" s="8" t="n">
        <v>11175</v>
      </c>
      <c r="L3" s="3" t="n">
        <v>31.1693923028729</v>
      </c>
      <c r="M3" s="4" t="n">
        <v>17183</v>
      </c>
      <c r="N3" s="8" t="n">
        <v>17183</v>
      </c>
      <c r="O3" s="3" t="n">
        <v>41.5441036424054</v>
      </c>
      <c r="P3" s="4" t="n">
        <v>18014</v>
      </c>
      <c r="Q3" s="8" t="n">
        <v>18014</v>
      </c>
      <c r="R3" s="3" t="n">
        <v>41.0801237423699</v>
      </c>
      <c r="S3" s="9" t="n">
        <f aca="false">SUM(I3,L3,O3,R3)</f>
        <v>137.474910244747</v>
      </c>
    </row>
  </sheetData>
  <autoFilter ref="A1:R3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4.49"/>
  </cols>
  <sheetData>
    <row r="1" customFormat="false" ht="13" hidden="false" customHeight="false" outlineLevel="0" collapsed="false">
      <c r="A1" s="0" t="s">
        <v>27</v>
      </c>
    </row>
    <row r="2" customFormat="false" ht="13" hidden="false" customHeight="false" outlineLevel="0" collapsed="false">
      <c r="A2" s="0" t="s">
        <v>28</v>
      </c>
    </row>
    <row r="3" customFormat="false" ht="13" hidden="false" customHeight="false" outlineLevel="0" collapsed="false">
      <c r="A3" s="0" t="s">
        <v>29</v>
      </c>
    </row>
    <row r="4" customFormat="false" ht="13" hidden="false" customHeight="false" outlineLevel="0" collapsed="false">
      <c r="A4" s="0" t="s">
        <v>30</v>
      </c>
    </row>
    <row r="5" customFormat="false" ht="13" hidden="false" customHeight="false" outlineLevel="0" collapsed="false">
      <c r="A5" s="0" t="s">
        <v>31</v>
      </c>
    </row>
    <row r="6" customFormat="false" ht="13" hidden="false" customHeight="false" outlineLevel="0" collapsed="false">
      <c r="A6" s="0" t="s">
        <v>32</v>
      </c>
    </row>
    <row r="7" customFormat="false" ht="13" hidden="false" customHeight="false" outlineLevel="0" collapsed="false">
      <c r="A7" s="0" t="s">
        <v>33</v>
      </c>
    </row>
    <row r="8" customFormat="false" ht="13" hidden="false" customHeight="false" outlineLevel="0" collapsed="false">
      <c r="A8" s="0" t="s">
        <v>34</v>
      </c>
    </row>
    <row r="9" customFormat="false" ht="13" hidden="false" customHeight="false" outlineLevel="0" collapsed="false">
      <c r="A9" s="0" t="s">
        <v>35</v>
      </c>
    </row>
    <row r="10" customFormat="false" ht="13" hidden="false" customHeight="false" outlineLevel="0" collapsed="false">
      <c r="A10" s="0" t="s">
        <v>36</v>
      </c>
    </row>
    <row r="11" customFormat="false" ht="13" hidden="false" customHeight="false" outlineLevel="0" collapsed="false">
      <c r="A11" s="0" t="s">
        <v>37</v>
      </c>
    </row>
    <row r="12" customFormat="false" ht="13" hidden="false" customHeight="false" outlineLevel="0" collapsed="false">
      <c r="A12" s="0" t="s">
        <v>38</v>
      </c>
    </row>
    <row r="13" customFormat="false" ht="13" hidden="false" customHeight="false" outlineLevel="0" collapsed="false">
      <c r="A13" s="0" t="s">
        <v>39</v>
      </c>
    </row>
    <row r="14" customFormat="false" ht="13" hidden="false" customHeight="false" outlineLevel="0" collapsed="false">
      <c r="A14" s="0" t="s">
        <v>40</v>
      </c>
    </row>
    <row r="15" customFormat="false" ht="13" hidden="false" customHeight="false" outlineLevel="0" collapsed="false">
      <c r="A15" s="0" t="s">
        <v>41</v>
      </c>
    </row>
    <row r="16" customFormat="false" ht="13" hidden="false" customHeight="false" outlineLevel="0" collapsed="false">
      <c r="A16" s="0" t="s">
        <v>42</v>
      </c>
    </row>
    <row r="17" customFormat="false" ht="13" hidden="false" customHeight="false" outlineLevel="0" collapsed="false">
      <c r="A17" s="0" t="s">
        <v>43</v>
      </c>
    </row>
    <row r="18" customFormat="false" ht="13" hidden="false" customHeight="false" outlineLevel="0" collapsed="false">
      <c r="A18" s="0" t="s">
        <v>44</v>
      </c>
    </row>
    <row r="19" customFormat="false" ht="13" hidden="false" customHeight="false" outlineLevel="0" collapsed="false">
      <c r="A19" s="0" t="s">
        <v>45</v>
      </c>
    </row>
    <row r="20" customFormat="false" ht="13" hidden="false" customHeight="false" outlineLevel="0" collapsed="false">
      <c r="A20" s="0" t="s">
        <v>46</v>
      </c>
    </row>
    <row r="21" customFormat="false" ht="13" hidden="false" customHeight="false" outlineLevel="0" collapsed="false">
      <c r="A21" s="0" t="s">
        <v>47</v>
      </c>
    </row>
    <row r="22" customFormat="false" ht="13" hidden="false" customHeight="false" outlineLevel="0" collapsed="false">
      <c r="A22" s="0" t="s">
        <v>48</v>
      </c>
    </row>
    <row r="23" customFormat="false" ht="13" hidden="false" customHeight="false" outlineLevel="0" collapsed="false">
      <c r="A23" s="0" t="s">
        <v>49</v>
      </c>
    </row>
    <row r="24" customFormat="false" ht="13" hidden="false" customHeight="false" outlineLevel="0" collapsed="false">
      <c r="A24" s="0" t="s">
        <v>50</v>
      </c>
    </row>
    <row r="25" customFormat="false" ht="13" hidden="false" customHeight="false" outlineLevel="0" collapsed="false">
      <c r="A25" s="0" t="s">
        <v>51</v>
      </c>
    </row>
    <row r="26" customFormat="false" ht="13" hidden="false" customHeight="false" outlineLevel="0" collapsed="false">
      <c r="A26" s="0" t="s">
        <v>52</v>
      </c>
    </row>
    <row r="27" customFormat="false" ht="13" hidden="false" customHeight="false" outlineLevel="0" collapsed="false">
      <c r="A27" s="0" t="s">
        <v>53</v>
      </c>
    </row>
    <row r="28" customFormat="false" ht="13" hidden="false" customHeight="false" outlineLevel="0" collapsed="false">
      <c r="A28" s="0" t="s">
        <v>54</v>
      </c>
    </row>
    <row r="29" customFormat="false" ht="13" hidden="false" customHeight="false" outlineLevel="0" collapsed="false">
      <c r="A29" s="0" t="s">
        <v>55</v>
      </c>
    </row>
    <row r="30" customFormat="false" ht="13" hidden="false" customHeight="false" outlineLevel="0" collapsed="false">
      <c r="A30" s="0" t="s">
        <v>56</v>
      </c>
    </row>
    <row r="31" customFormat="false" ht="13" hidden="false" customHeight="false" outlineLevel="0" collapsed="false">
      <c r="A31" s="0" t="s">
        <v>57</v>
      </c>
    </row>
    <row r="32" customFormat="false" ht="13" hidden="false" customHeight="false" outlineLevel="0" collapsed="false">
      <c r="A32" s="0" t="s">
        <v>58</v>
      </c>
    </row>
    <row r="33" customFormat="false" ht="13" hidden="false" customHeight="false" outlineLevel="0" collapsed="false">
      <c r="A33" s="0" t="s">
        <v>59</v>
      </c>
    </row>
    <row r="34" customFormat="false" ht="13" hidden="false" customHeight="false" outlineLevel="0" collapsed="false">
      <c r="A34" s="0" t="s">
        <v>60</v>
      </c>
    </row>
    <row r="35" customFormat="false" ht="13" hidden="false" customHeight="false" outlineLevel="0" collapsed="false">
      <c r="A35" s="0" t="s">
        <v>61</v>
      </c>
    </row>
    <row r="36" customFormat="false" ht="13" hidden="false" customHeight="false" outlineLevel="0" collapsed="false">
      <c r="A36" s="0" t="s">
        <v>62</v>
      </c>
    </row>
    <row r="37" customFormat="false" ht="13" hidden="false" customHeight="false" outlineLevel="0" collapsed="false">
      <c r="A37" s="0" t="s">
        <v>63</v>
      </c>
    </row>
    <row r="38" customFormat="false" ht="13" hidden="false" customHeight="false" outlineLevel="0" collapsed="false">
      <c r="A38" s="0" t="s">
        <v>64</v>
      </c>
    </row>
    <row r="39" customFormat="false" ht="13" hidden="false" customHeight="false" outlineLevel="0" collapsed="false">
      <c r="A39" s="0" t="s">
        <v>65</v>
      </c>
    </row>
    <row r="40" customFormat="false" ht="13" hidden="false" customHeight="false" outlineLevel="0" collapsed="false">
      <c r="A40" s="0" t="s">
        <v>66</v>
      </c>
    </row>
    <row r="41" customFormat="false" ht="13" hidden="false" customHeight="false" outlineLevel="0" collapsed="false">
      <c r="A41" s="0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30T00:56:50Z</dcterms:created>
  <dc:creator>Joshua Benoit</dc:creator>
  <dc:description/>
  <dc:language>en-US</dc:language>
  <cp:lastModifiedBy>Brian Weiss</cp:lastModifiedBy>
  <dcterms:modified xsi:type="dcterms:W3CDTF">2016-11-04T23:53:30Z</dcterms:modified>
  <cp:revision>0</cp:revision>
  <dc:subject/>
  <dc:title/>
</cp:coreProperties>
</file>